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npodvaln\Documents\PUCH paper\Revision 2\"/>
    </mc:Choice>
  </mc:AlternateContent>
  <bookViews>
    <workbookView xWindow="0" yWindow="0" windowWidth="19200" windowHeight="6470"/>
  </bookViews>
  <sheets>
    <sheet name="Extended Data Fig. 6e" sheetId="1" r:id="rId1"/>
    <sheet name="Extended Data Fig. 6i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22" i="2" l="1"/>
  <c r="D22" i="2"/>
  <c r="I21" i="2"/>
  <c r="D21" i="2"/>
  <c r="I20" i="2"/>
  <c r="D20" i="2"/>
  <c r="I19" i="2"/>
  <c r="D19" i="2"/>
  <c r="I18" i="2"/>
  <c r="D18" i="2"/>
  <c r="I17" i="2"/>
  <c r="D17" i="2"/>
  <c r="I16" i="2"/>
  <c r="D16" i="2"/>
  <c r="I15" i="2"/>
  <c r="D15" i="2"/>
  <c r="I11" i="2"/>
  <c r="D11" i="2"/>
  <c r="I10" i="2"/>
  <c r="D10" i="2"/>
  <c r="I9" i="2"/>
  <c r="D9" i="2"/>
  <c r="I8" i="2"/>
  <c r="D8" i="2"/>
  <c r="I7" i="2"/>
  <c r="D7" i="2"/>
  <c r="I6" i="2"/>
  <c r="D6" i="2"/>
  <c r="I5" i="2"/>
  <c r="D5" i="2"/>
  <c r="I4" i="2"/>
  <c r="D4" i="2"/>
  <c r="I42" i="1"/>
  <c r="D42" i="1"/>
  <c r="I41" i="1"/>
  <c r="D41" i="1"/>
  <c r="I40" i="1"/>
  <c r="D40" i="1"/>
  <c r="I39" i="1"/>
  <c r="D39" i="1"/>
  <c r="I38" i="1"/>
  <c r="D38" i="1"/>
  <c r="I37" i="1"/>
  <c r="D37" i="1"/>
  <c r="I36" i="1"/>
  <c r="D36" i="1"/>
  <c r="I35" i="1"/>
  <c r="D35" i="1"/>
  <c r="I32" i="1"/>
  <c r="D32" i="1"/>
  <c r="I31" i="1"/>
  <c r="D31" i="1"/>
  <c r="I30" i="1"/>
  <c r="D30" i="1"/>
  <c r="I29" i="1"/>
  <c r="D29" i="1"/>
  <c r="I28" i="1"/>
  <c r="D28" i="1"/>
  <c r="I27" i="1"/>
  <c r="D27" i="1"/>
  <c r="I26" i="1"/>
  <c r="D26" i="1"/>
  <c r="I25" i="1"/>
  <c r="D25" i="1"/>
  <c r="I22" i="1"/>
  <c r="I21" i="1"/>
  <c r="I20" i="1"/>
  <c r="I19" i="1"/>
  <c r="I18" i="1"/>
  <c r="I17" i="1"/>
  <c r="I16" i="1"/>
  <c r="I15" i="1"/>
  <c r="I11" i="1"/>
  <c r="D11" i="1"/>
  <c r="I10" i="1"/>
  <c r="D10" i="1"/>
  <c r="I9" i="1"/>
  <c r="D9" i="1"/>
  <c r="I8" i="1"/>
  <c r="D8" i="1"/>
  <c r="I7" i="1"/>
  <c r="D7" i="1"/>
  <c r="I6" i="1"/>
  <c r="D6" i="1"/>
  <c r="I5" i="1"/>
  <c r="D5" i="1"/>
  <c r="I4" i="1"/>
  <c r="D4" i="1"/>
</calcChain>
</file>

<file path=xl/sharedStrings.xml><?xml version="1.0" encoding="utf-8"?>
<sst xmlns="http://schemas.openxmlformats.org/spreadsheetml/2006/main" count="46" uniqueCount="18">
  <si>
    <t>CAU rep1</t>
  </si>
  <si>
    <t>AAU rep1</t>
  </si>
  <si>
    <t>time</t>
  </si>
  <si>
    <t>total</t>
  </si>
  <si>
    <t>cleaved</t>
  </si>
  <si>
    <t>reasure</t>
  </si>
  <si>
    <t>CAU rep2</t>
  </si>
  <si>
    <t>AAU rep2</t>
  </si>
  <si>
    <t>CAU3</t>
  </si>
  <si>
    <t>AAU 4</t>
  </si>
  <si>
    <t>CAU4</t>
  </si>
  <si>
    <t>mini PUCH -  PETISCO rep1</t>
  </si>
  <si>
    <t>mini PUCH +  PETISCO rep1</t>
  </si>
  <si>
    <t>%</t>
  </si>
  <si>
    <t>mini PUCH -  PETISCO rep2</t>
  </si>
  <si>
    <t>mini PUCH +  PETISCO rep2</t>
  </si>
  <si>
    <t>Extended data 6e</t>
  </si>
  <si>
    <t>Extended data figure 6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/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2"/>
  <sheetViews>
    <sheetView tabSelected="1" workbookViewId="0">
      <selection sqref="A1:I1"/>
    </sheetView>
  </sheetViews>
  <sheetFormatPr defaultColWidth="8.81640625" defaultRowHeight="14.5" x14ac:dyDescent="0.35"/>
  <sheetData>
    <row r="1" spans="1:9" x14ac:dyDescent="0.35">
      <c r="A1" s="3" t="s">
        <v>16</v>
      </c>
      <c r="B1" s="3"/>
      <c r="C1" s="3"/>
      <c r="D1" s="3"/>
      <c r="E1" s="3"/>
      <c r="F1" s="3"/>
      <c r="G1" s="3"/>
      <c r="H1" s="3"/>
      <c r="I1" s="3"/>
    </row>
    <row r="2" spans="1:9" x14ac:dyDescent="0.35">
      <c r="A2" s="3" t="s">
        <v>0</v>
      </c>
      <c r="B2" s="3"/>
      <c r="C2" s="3"/>
      <c r="D2" s="3"/>
      <c r="F2" s="3" t="s">
        <v>1</v>
      </c>
      <c r="G2" s="3"/>
      <c r="H2" s="3"/>
      <c r="I2" s="3"/>
    </row>
    <row r="3" spans="1:9" x14ac:dyDescent="0.35">
      <c r="A3" s="1" t="s">
        <v>2</v>
      </c>
      <c r="B3" s="1" t="s">
        <v>3</v>
      </c>
      <c r="C3" s="1" t="s">
        <v>4</v>
      </c>
      <c r="D3" s="1" t="s">
        <v>5</v>
      </c>
      <c r="F3" s="1" t="s">
        <v>2</v>
      </c>
      <c r="G3" s="1" t="s">
        <v>3</v>
      </c>
      <c r="H3" s="1" t="s">
        <v>4</v>
      </c>
      <c r="I3" s="1" t="s">
        <v>5</v>
      </c>
    </row>
    <row r="4" spans="1:9" x14ac:dyDescent="0.35">
      <c r="A4" s="1">
        <v>1</v>
      </c>
      <c r="B4" s="1">
        <v>7194.5119999999997</v>
      </c>
      <c r="C4" s="1">
        <v>1710.8230000000001</v>
      </c>
      <c r="D4" s="1">
        <f>C4/B4</f>
        <v>0.23779555861467744</v>
      </c>
      <c r="F4" s="1">
        <v>1</v>
      </c>
      <c r="G4">
        <v>1356.2940000000001</v>
      </c>
      <c r="H4">
        <v>990.43399999999997</v>
      </c>
      <c r="I4">
        <f>H4/G4</f>
        <v>0.73025022598345191</v>
      </c>
    </row>
    <row r="5" spans="1:9" x14ac:dyDescent="0.35">
      <c r="A5" s="1">
        <v>3</v>
      </c>
      <c r="B5" s="1">
        <v>6661.3850000000002</v>
      </c>
      <c r="C5" s="1">
        <v>2065.4279999999999</v>
      </c>
      <c r="D5" s="1">
        <f t="shared" ref="D5:D11" si="0">C5/B5</f>
        <v>0.31005984491213162</v>
      </c>
      <c r="F5" s="1">
        <v>3</v>
      </c>
      <c r="G5">
        <v>1217.0119999999999</v>
      </c>
      <c r="H5">
        <v>1022.208</v>
      </c>
      <c r="I5">
        <f t="shared" ref="I5:I11" si="1">H5/G5</f>
        <v>0.83993255612927398</v>
      </c>
    </row>
    <row r="6" spans="1:9" x14ac:dyDescent="0.35">
      <c r="A6" s="1">
        <v>5</v>
      </c>
      <c r="B6" s="1">
        <v>6175.7030000000004</v>
      </c>
      <c r="C6" s="1">
        <v>3096.2289999999998</v>
      </c>
      <c r="D6" s="1">
        <f t="shared" si="0"/>
        <v>0.50135652572670664</v>
      </c>
      <c r="F6" s="1">
        <v>5</v>
      </c>
      <c r="G6">
        <v>1082.1469999999999</v>
      </c>
      <c r="H6">
        <v>916.34299999999996</v>
      </c>
      <c r="I6">
        <f t="shared" si="1"/>
        <v>0.84678236875396784</v>
      </c>
    </row>
    <row r="7" spans="1:9" x14ac:dyDescent="0.35">
      <c r="A7" s="1">
        <v>10</v>
      </c>
      <c r="B7" s="1">
        <v>5264.6779999999999</v>
      </c>
      <c r="C7" s="1">
        <v>3354.69</v>
      </c>
      <c r="D7" s="1">
        <f t="shared" si="0"/>
        <v>0.63720706185639464</v>
      </c>
      <c r="F7" s="1">
        <v>10</v>
      </c>
      <c r="G7">
        <v>806.18499999999995</v>
      </c>
      <c r="H7">
        <v>636.85900000000004</v>
      </c>
      <c r="I7">
        <f t="shared" si="1"/>
        <v>0.78996632286633972</v>
      </c>
    </row>
    <row r="8" spans="1:9" x14ac:dyDescent="0.35">
      <c r="A8" s="1">
        <v>15</v>
      </c>
      <c r="B8" s="1">
        <v>5351.058</v>
      </c>
      <c r="C8" s="1">
        <v>3857.75</v>
      </c>
      <c r="D8" s="1">
        <f t="shared" si="0"/>
        <v>0.72093219695992827</v>
      </c>
      <c r="F8" s="1">
        <v>15</v>
      </c>
      <c r="G8">
        <v>625.45000000000005</v>
      </c>
      <c r="H8">
        <v>488.48700000000002</v>
      </c>
      <c r="I8">
        <f t="shared" si="1"/>
        <v>0.78101686785514424</v>
      </c>
    </row>
    <row r="9" spans="1:9" x14ac:dyDescent="0.35">
      <c r="A9" s="1">
        <v>20</v>
      </c>
      <c r="B9" s="1">
        <v>4453.7269999999999</v>
      </c>
      <c r="C9" s="1">
        <v>3235.2759999999998</v>
      </c>
      <c r="D9" s="1">
        <f t="shared" si="0"/>
        <v>0.72641991752076407</v>
      </c>
      <c r="F9" s="1">
        <v>20</v>
      </c>
      <c r="G9">
        <v>494.75299999999999</v>
      </c>
      <c r="H9">
        <v>373.59300000000002</v>
      </c>
      <c r="I9">
        <f t="shared" si="1"/>
        <v>0.75511012565866209</v>
      </c>
    </row>
    <row r="10" spans="1:9" x14ac:dyDescent="0.35">
      <c r="A10" s="1">
        <v>40</v>
      </c>
      <c r="B10" s="1">
        <v>2811.2269999999999</v>
      </c>
      <c r="C10" s="1">
        <v>2109.1170000000002</v>
      </c>
      <c r="D10" s="1">
        <f t="shared" si="0"/>
        <v>0.75024784551372059</v>
      </c>
      <c r="F10" s="1">
        <v>40</v>
      </c>
      <c r="G10">
        <v>276.351</v>
      </c>
      <c r="H10">
        <v>177.36500000000001</v>
      </c>
      <c r="I10">
        <f t="shared" si="1"/>
        <v>0.641810595945012</v>
      </c>
    </row>
    <row r="11" spans="1:9" x14ac:dyDescent="0.35">
      <c r="A11" s="1">
        <v>60</v>
      </c>
      <c r="B11" s="1">
        <v>2078.6120000000001</v>
      </c>
      <c r="C11" s="1">
        <v>1432.001</v>
      </c>
      <c r="D11" s="1">
        <f t="shared" si="0"/>
        <v>0.68892174200860956</v>
      </c>
      <c r="F11" s="1">
        <v>60</v>
      </c>
      <c r="G11">
        <v>207.935</v>
      </c>
      <c r="H11">
        <v>120.45</v>
      </c>
      <c r="I11">
        <f t="shared" si="1"/>
        <v>0.5792675595739053</v>
      </c>
    </row>
    <row r="13" spans="1:9" x14ac:dyDescent="0.35">
      <c r="A13" s="3" t="s">
        <v>6</v>
      </c>
      <c r="B13" s="3"/>
      <c r="C13" s="3"/>
      <c r="D13" s="3"/>
      <c r="F13" s="3" t="s">
        <v>7</v>
      </c>
      <c r="G13" s="3"/>
      <c r="H13" s="3"/>
      <c r="I13" s="3"/>
    </row>
    <row r="14" spans="1:9" x14ac:dyDescent="0.35">
      <c r="A14" s="1" t="s">
        <v>2</v>
      </c>
      <c r="B14" s="1" t="s">
        <v>3</v>
      </c>
      <c r="C14" s="1" t="s">
        <v>4</v>
      </c>
      <c r="D14" s="1" t="s">
        <v>5</v>
      </c>
      <c r="F14" s="1" t="s">
        <v>2</v>
      </c>
      <c r="G14" s="1" t="s">
        <v>3</v>
      </c>
      <c r="H14" s="1" t="s">
        <v>4</v>
      </c>
      <c r="I14" s="1" t="s">
        <v>5</v>
      </c>
    </row>
    <row r="15" spans="1:9" x14ac:dyDescent="0.35">
      <c r="A15" s="1">
        <v>1</v>
      </c>
      <c r="B15">
        <v>3890.6860000000001</v>
      </c>
      <c r="C15">
        <v>876.92200000000003</v>
      </c>
      <c r="D15">
        <v>0.22539007259902238</v>
      </c>
      <c r="F15" s="1">
        <v>1</v>
      </c>
      <c r="G15">
        <v>777.63300000000004</v>
      </c>
      <c r="H15">
        <v>604.63099999999997</v>
      </c>
      <c r="I15">
        <f>H15/G15</f>
        <v>0.77752744546592023</v>
      </c>
    </row>
    <row r="16" spans="1:9" x14ac:dyDescent="0.35">
      <c r="A16" s="1">
        <v>3</v>
      </c>
      <c r="B16">
        <v>3870.2269999999999</v>
      </c>
      <c r="C16">
        <v>1175.145</v>
      </c>
      <c r="D16">
        <v>0.30363722851398639</v>
      </c>
      <c r="F16" s="1">
        <v>3</v>
      </c>
      <c r="G16">
        <v>724.41700000000003</v>
      </c>
      <c r="H16">
        <v>628.95500000000004</v>
      </c>
      <c r="I16">
        <f t="shared" ref="I16:I22" si="2">H16/G16</f>
        <v>0.86822230842180681</v>
      </c>
    </row>
    <row r="17" spans="1:9" x14ac:dyDescent="0.35">
      <c r="A17" s="1">
        <v>5</v>
      </c>
      <c r="B17">
        <v>3721.3739999999998</v>
      </c>
      <c r="C17">
        <v>1853.2090000000001</v>
      </c>
      <c r="D17">
        <v>0.49799052715475522</v>
      </c>
      <c r="F17" s="1">
        <v>5</v>
      </c>
      <c r="G17">
        <v>565.18100000000004</v>
      </c>
      <c r="H17">
        <v>490.92200000000003</v>
      </c>
      <c r="I17">
        <f t="shared" si="2"/>
        <v>0.86861023282806749</v>
      </c>
    </row>
    <row r="18" spans="1:9" x14ac:dyDescent="0.35">
      <c r="A18" s="1">
        <v>10</v>
      </c>
      <c r="B18">
        <v>3094.7860000000001</v>
      </c>
      <c r="C18">
        <v>1968.527</v>
      </c>
      <c r="D18">
        <v>0.63607855276584557</v>
      </c>
      <c r="F18" s="1">
        <v>10</v>
      </c>
      <c r="G18">
        <v>503.91800000000001</v>
      </c>
      <c r="H18">
        <v>432.97899999999998</v>
      </c>
      <c r="I18">
        <f t="shared" si="2"/>
        <v>0.85922511202219409</v>
      </c>
    </row>
    <row r="19" spans="1:9" x14ac:dyDescent="0.35">
      <c r="A19" s="1">
        <v>15</v>
      </c>
      <c r="B19">
        <v>2674.6570000000002</v>
      </c>
      <c r="C19">
        <v>1949.682</v>
      </c>
      <c r="D19">
        <v>0.72894655277293496</v>
      </c>
      <c r="F19" s="1">
        <v>15</v>
      </c>
      <c r="G19">
        <v>440.92399999999998</v>
      </c>
      <c r="H19">
        <v>377.39800000000002</v>
      </c>
      <c r="I19">
        <f t="shared" si="2"/>
        <v>0.85592528417595781</v>
      </c>
    </row>
    <row r="20" spans="1:9" x14ac:dyDescent="0.35">
      <c r="A20" s="1">
        <v>20</v>
      </c>
      <c r="B20">
        <v>2446.8960000000002</v>
      </c>
      <c r="C20">
        <v>1847.2380000000001</v>
      </c>
      <c r="D20">
        <v>0.75493114541852202</v>
      </c>
      <c r="F20" s="1">
        <v>20</v>
      </c>
      <c r="G20">
        <v>376.33300000000003</v>
      </c>
      <c r="H20">
        <v>314.75799999999998</v>
      </c>
      <c r="I20">
        <f t="shared" si="2"/>
        <v>0.83638160884110602</v>
      </c>
    </row>
    <row r="21" spans="1:9" x14ac:dyDescent="0.35">
      <c r="A21" s="1">
        <v>40</v>
      </c>
      <c r="B21">
        <v>1669.8630000000001</v>
      </c>
      <c r="C21">
        <v>1238.7139999999999</v>
      </c>
      <c r="D21">
        <v>0.74180576490406691</v>
      </c>
      <c r="F21" s="1">
        <v>40</v>
      </c>
      <c r="G21">
        <v>244.76599999999999</v>
      </c>
      <c r="H21">
        <v>190.053</v>
      </c>
      <c r="I21">
        <f t="shared" si="2"/>
        <v>0.77646813691444072</v>
      </c>
    </row>
    <row r="22" spans="1:9" x14ac:dyDescent="0.35">
      <c r="A22" s="1">
        <v>60</v>
      </c>
      <c r="B22">
        <v>1279.1959999999999</v>
      </c>
      <c r="C22">
        <v>939.34699999999998</v>
      </c>
      <c r="D22">
        <v>0.73432609232674273</v>
      </c>
      <c r="F22" s="1">
        <v>60</v>
      </c>
      <c r="G22">
        <v>187.583</v>
      </c>
      <c r="H22">
        <v>118.40900000000001</v>
      </c>
      <c r="I22">
        <f t="shared" si="2"/>
        <v>0.63123523986715213</v>
      </c>
    </row>
    <row r="24" spans="1:9" x14ac:dyDescent="0.35">
      <c r="A24" s="3" t="s">
        <v>8</v>
      </c>
      <c r="B24" s="3"/>
      <c r="C24" s="3"/>
      <c r="D24" s="3"/>
      <c r="F24" s="3" t="s">
        <v>9</v>
      </c>
      <c r="G24" s="3"/>
      <c r="H24" s="3"/>
      <c r="I24" s="3"/>
    </row>
    <row r="25" spans="1:9" x14ac:dyDescent="0.35">
      <c r="A25" s="1">
        <v>1</v>
      </c>
      <c r="B25">
        <v>6416.1959999999999</v>
      </c>
      <c r="C25">
        <v>1436.8969999999999</v>
      </c>
      <c r="D25">
        <f>C25/B25</f>
        <v>0.22394842676252408</v>
      </c>
      <c r="F25" s="1">
        <v>1</v>
      </c>
      <c r="G25">
        <v>7065.9480000000003</v>
      </c>
      <c r="H25">
        <v>4241.75</v>
      </c>
      <c r="I25">
        <f>H25/G25</f>
        <v>0.6003086917707291</v>
      </c>
    </row>
    <row r="26" spans="1:9" x14ac:dyDescent="0.35">
      <c r="A26" s="1">
        <v>5</v>
      </c>
      <c r="B26">
        <v>8065.7129999999997</v>
      </c>
      <c r="C26">
        <v>2616.0709999999999</v>
      </c>
      <c r="D26">
        <f t="shared" ref="D26:D32" si="3">C26/B26</f>
        <v>0.3243446673592279</v>
      </c>
      <c r="F26" s="1">
        <v>5</v>
      </c>
      <c r="G26">
        <v>8025.1989999999996</v>
      </c>
      <c r="H26">
        <v>6616.5389999999998</v>
      </c>
      <c r="I26">
        <f t="shared" ref="I26:I32" si="4">H26/G26</f>
        <v>0.82447039631042174</v>
      </c>
    </row>
    <row r="27" spans="1:9" x14ac:dyDescent="0.35">
      <c r="A27" s="1">
        <v>10</v>
      </c>
      <c r="B27">
        <v>7911.0950000000003</v>
      </c>
      <c r="C27">
        <v>3488.7669999999998</v>
      </c>
      <c r="D27">
        <f t="shared" si="3"/>
        <v>0.44099672674895191</v>
      </c>
      <c r="F27" s="1">
        <v>10</v>
      </c>
      <c r="G27">
        <v>8100.2430000000004</v>
      </c>
      <c r="H27">
        <v>6732.6729999999998</v>
      </c>
      <c r="I27">
        <f t="shared" si="4"/>
        <v>0.8311692624529905</v>
      </c>
    </row>
    <row r="28" spans="1:9" x14ac:dyDescent="0.35">
      <c r="A28" s="1">
        <v>20</v>
      </c>
      <c r="B28">
        <v>7993.7749999999996</v>
      </c>
      <c r="C28">
        <v>4311.0429999999997</v>
      </c>
      <c r="D28">
        <f t="shared" si="3"/>
        <v>0.53930001782637116</v>
      </c>
      <c r="F28" s="1">
        <v>20</v>
      </c>
      <c r="G28">
        <v>7425.9319999999998</v>
      </c>
      <c r="H28">
        <v>6128.7139999999999</v>
      </c>
      <c r="I28">
        <f t="shared" si="4"/>
        <v>0.82531243216339711</v>
      </c>
    </row>
    <row r="29" spans="1:9" x14ac:dyDescent="0.35">
      <c r="A29" s="1">
        <v>30</v>
      </c>
      <c r="B29">
        <v>7900.9440000000004</v>
      </c>
      <c r="C29">
        <v>4895.9359999999997</v>
      </c>
      <c r="D29">
        <f t="shared" si="3"/>
        <v>0.6196646881689073</v>
      </c>
      <c r="F29" s="1">
        <v>30</v>
      </c>
      <c r="G29">
        <v>8299.1970000000001</v>
      </c>
      <c r="H29">
        <v>7034.6189999999997</v>
      </c>
      <c r="I29">
        <f t="shared" si="4"/>
        <v>0.84762646313854217</v>
      </c>
    </row>
    <row r="30" spans="1:9" x14ac:dyDescent="0.35">
      <c r="A30" s="1">
        <v>40</v>
      </c>
      <c r="B30">
        <v>8251.5380000000005</v>
      </c>
      <c r="C30">
        <v>5762.7650000000003</v>
      </c>
      <c r="D30">
        <f t="shared" si="3"/>
        <v>0.69838677347180611</v>
      </c>
      <c r="F30" s="1">
        <v>40</v>
      </c>
      <c r="G30">
        <v>7148.3320000000003</v>
      </c>
      <c r="H30">
        <v>6178.5879999999997</v>
      </c>
      <c r="I30">
        <f t="shared" si="4"/>
        <v>0.86433982081414229</v>
      </c>
    </row>
    <row r="31" spans="1:9" x14ac:dyDescent="0.35">
      <c r="A31" s="1">
        <v>50</v>
      </c>
      <c r="B31">
        <v>8364.9650000000001</v>
      </c>
      <c r="C31">
        <v>6228.7690000000002</v>
      </c>
      <c r="D31">
        <f t="shared" si="3"/>
        <v>0.74462582927722953</v>
      </c>
      <c r="F31" s="1">
        <v>50</v>
      </c>
      <c r="G31">
        <v>7211.5550000000003</v>
      </c>
      <c r="H31">
        <v>6133.56</v>
      </c>
      <c r="I31">
        <f t="shared" si="4"/>
        <v>0.85051836947787274</v>
      </c>
    </row>
    <row r="32" spans="1:9" x14ac:dyDescent="0.35">
      <c r="A32" s="1">
        <v>60</v>
      </c>
      <c r="B32">
        <v>7498.848</v>
      </c>
      <c r="C32">
        <v>5574.6610000000001</v>
      </c>
      <c r="D32">
        <f t="shared" si="3"/>
        <v>0.74340231992967454</v>
      </c>
      <c r="F32" s="1">
        <v>60</v>
      </c>
      <c r="G32">
        <v>7231.8220000000001</v>
      </c>
      <c r="H32">
        <v>6323.165</v>
      </c>
      <c r="I32">
        <f t="shared" si="4"/>
        <v>0.87435296388655581</v>
      </c>
    </row>
    <row r="33" spans="1:9" x14ac:dyDescent="0.35">
      <c r="A33" s="1"/>
      <c r="F33" s="1"/>
    </row>
    <row r="34" spans="1:9" x14ac:dyDescent="0.35">
      <c r="A34" s="3" t="s">
        <v>10</v>
      </c>
      <c r="B34" s="3"/>
      <c r="C34" s="3"/>
      <c r="D34" s="3"/>
      <c r="F34" s="3" t="s">
        <v>9</v>
      </c>
      <c r="G34" s="3"/>
      <c r="H34" s="3"/>
      <c r="I34" s="3"/>
    </row>
    <row r="35" spans="1:9" x14ac:dyDescent="0.35">
      <c r="A35" s="1">
        <v>1</v>
      </c>
      <c r="B35">
        <v>6422.1149999999998</v>
      </c>
      <c r="C35">
        <v>1423.057</v>
      </c>
      <c r="D35">
        <f>C35/B35</f>
        <v>0.22158696940182479</v>
      </c>
      <c r="F35" s="1">
        <v>1</v>
      </c>
      <c r="G35">
        <v>5616.3270000000002</v>
      </c>
      <c r="H35">
        <v>3141</v>
      </c>
      <c r="I35">
        <f>H35/G35</f>
        <v>0.55926230791049025</v>
      </c>
    </row>
    <row r="36" spans="1:9" x14ac:dyDescent="0.35">
      <c r="A36" s="1">
        <v>5</v>
      </c>
      <c r="B36">
        <v>6721.0320000000002</v>
      </c>
      <c r="C36">
        <v>2280.77</v>
      </c>
      <c r="D36">
        <f t="shared" ref="D36:D42" si="5">C36/B36</f>
        <v>0.33934818343373457</v>
      </c>
      <c r="F36" s="1">
        <v>5</v>
      </c>
      <c r="G36">
        <v>5741.5349999999999</v>
      </c>
      <c r="H36">
        <v>4706.0039999999999</v>
      </c>
      <c r="I36">
        <f t="shared" ref="I36:I42" si="6">H36/G36</f>
        <v>0.81964213402861774</v>
      </c>
    </row>
    <row r="37" spans="1:9" x14ac:dyDescent="0.35">
      <c r="A37" s="1">
        <v>10</v>
      </c>
      <c r="B37">
        <v>6561.5240000000003</v>
      </c>
      <c r="C37">
        <v>3102.3470000000002</v>
      </c>
      <c r="D37">
        <f t="shared" si="5"/>
        <v>0.47280890841822726</v>
      </c>
      <c r="F37" s="1">
        <v>10</v>
      </c>
      <c r="G37">
        <v>5209.0680000000002</v>
      </c>
      <c r="H37">
        <v>4522.8389999999999</v>
      </c>
      <c r="I37">
        <f t="shared" si="6"/>
        <v>0.86826261434867036</v>
      </c>
    </row>
    <row r="38" spans="1:9" x14ac:dyDescent="0.35">
      <c r="A38" s="1">
        <v>20</v>
      </c>
      <c r="B38">
        <v>6898.6030000000001</v>
      </c>
      <c r="C38">
        <v>4252.4849999999997</v>
      </c>
      <c r="D38">
        <f t="shared" si="5"/>
        <v>0.61642697804178603</v>
      </c>
      <c r="F38" s="1">
        <v>20</v>
      </c>
      <c r="G38">
        <v>5428.5079999999998</v>
      </c>
      <c r="H38">
        <v>4684.0649999999996</v>
      </c>
      <c r="I38">
        <f t="shared" si="6"/>
        <v>0.86286416083387918</v>
      </c>
    </row>
    <row r="39" spans="1:9" x14ac:dyDescent="0.35">
      <c r="A39" s="1">
        <v>30</v>
      </c>
      <c r="B39">
        <v>6259.1379999999999</v>
      </c>
      <c r="C39">
        <v>4601.7619999999997</v>
      </c>
      <c r="D39">
        <f t="shared" si="5"/>
        <v>0.73520698856615718</v>
      </c>
      <c r="F39" s="1">
        <v>30</v>
      </c>
      <c r="G39">
        <v>4355.49</v>
      </c>
      <c r="H39">
        <v>3841.4229999999998</v>
      </c>
      <c r="I39">
        <f t="shared" si="6"/>
        <v>0.88197263683305438</v>
      </c>
    </row>
    <row r="40" spans="1:9" x14ac:dyDescent="0.35">
      <c r="A40" s="1">
        <v>40</v>
      </c>
      <c r="B40">
        <v>7361.9679999999998</v>
      </c>
      <c r="C40">
        <v>5546.9260000000004</v>
      </c>
      <c r="D40">
        <f t="shared" si="5"/>
        <v>0.7534569560747888</v>
      </c>
      <c r="F40" s="1">
        <v>40</v>
      </c>
      <c r="G40">
        <v>5779.8609999999999</v>
      </c>
      <c r="H40">
        <v>5063.72</v>
      </c>
      <c r="I40">
        <f t="shared" si="6"/>
        <v>0.87609719334080882</v>
      </c>
    </row>
    <row r="41" spans="1:9" x14ac:dyDescent="0.35">
      <c r="A41" s="1">
        <v>50</v>
      </c>
      <c r="B41">
        <v>6793.5339999999997</v>
      </c>
      <c r="C41">
        <v>5340.2520000000004</v>
      </c>
      <c r="D41">
        <f t="shared" si="5"/>
        <v>0.78607864478193534</v>
      </c>
      <c r="F41" s="1">
        <v>50</v>
      </c>
      <c r="G41">
        <v>5647.21</v>
      </c>
      <c r="H41">
        <v>4926.558</v>
      </c>
      <c r="I41">
        <f t="shared" si="6"/>
        <v>0.87238795794737578</v>
      </c>
    </row>
    <row r="42" spans="1:9" x14ac:dyDescent="0.35">
      <c r="A42" s="1">
        <v>60</v>
      </c>
      <c r="B42">
        <v>6821.509</v>
      </c>
      <c r="C42">
        <v>5552.3689999999997</v>
      </c>
      <c r="D42">
        <f t="shared" si="5"/>
        <v>0.81395025646085051</v>
      </c>
      <c r="F42" s="1">
        <v>60</v>
      </c>
      <c r="G42">
        <v>5564.4960000000001</v>
      </c>
      <c r="H42">
        <v>4977.32</v>
      </c>
      <c r="I42">
        <f t="shared" si="6"/>
        <v>0.89447813422814926</v>
      </c>
    </row>
  </sheetData>
  <mergeCells count="9">
    <mergeCell ref="A24:D24"/>
    <mergeCell ref="F24:I24"/>
    <mergeCell ref="A34:D34"/>
    <mergeCell ref="F34:I34"/>
    <mergeCell ref="A2:D2"/>
    <mergeCell ref="F2:I2"/>
    <mergeCell ref="A13:D13"/>
    <mergeCell ref="F13:I13"/>
    <mergeCell ref="A1:I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2"/>
  <sheetViews>
    <sheetView workbookViewId="0">
      <selection sqref="A1:I1"/>
    </sheetView>
  </sheetViews>
  <sheetFormatPr defaultColWidth="8.81640625" defaultRowHeight="14.5" x14ac:dyDescent="0.35"/>
  <sheetData>
    <row r="1" spans="1:9" x14ac:dyDescent="0.35">
      <c r="A1" s="3" t="s">
        <v>17</v>
      </c>
      <c r="B1" s="3"/>
      <c r="C1" s="3"/>
      <c r="D1" s="3"/>
      <c r="E1" s="3"/>
      <c r="F1" s="3"/>
      <c r="G1" s="3"/>
      <c r="H1" s="3"/>
      <c r="I1" s="3"/>
    </row>
    <row r="2" spans="1:9" x14ac:dyDescent="0.35">
      <c r="A2" s="3" t="s">
        <v>11</v>
      </c>
      <c r="B2" s="3"/>
      <c r="C2" s="3"/>
      <c r="D2" s="3"/>
      <c r="F2" s="3" t="s">
        <v>12</v>
      </c>
      <c r="G2" s="3"/>
      <c r="H2" s="3"/>
      <c r="I2" s="3"/>
    </row>
    <row r="3" spans="1:9" x14ac:dyDescent="0.35">
      <c r="A3" s="1" t="s">
        <v>2</v>
      </c>
      <c r="B3" s="1" t="s">
        <v>3</v>
      </c>
      <c r="C3" s="1" t="s">
        <v>4</v>
      </c>
      <c r="D3" s="1" t="s">
        <v>13</v>
      </c>
      <c r="F3" s="1" t="s">
        <v>2</v>
      </c>
      <c r="G3" s="1" t="s">
        <v>3</v>
      </c>
      <c r="H3" s="1" t="s">
        <v>4</v>
      </c>
      <c r="I3" s="1" t="s">
        <v>13</v>
      </c>
    </row>
    <row r="4" spans="1:9" x14ac:dyDescent="0.35">
      <c r="A4">
        <v>0.5</v>
      </c>
      <c r="B4">
        <v>9303.0499999999993</v>
      </c>
      <c r="C4">
        <v>1564.36</v>
      </c>
      <c r="D4" s="2">
        <f>C4/B4</f>
        <v>0.1681556048822698</v>
      </c>
      <c r="F4">
        <v>0.5</v>
      </c>
      <c r="G4">
        <v>11191.442999999999</v>
      </c>
      <c r="H4">
        <v>2756.1979999999999</v>
      </c>
      <c r="I4" s="2">
        <f>H4/G4</f>
        <v>0.24627726737293842</v>
      </c>
    </row>
    <row r="5" spans="1:9" x14ac:dyDescent="0.35">
      <c r="A5">
        <v>1</v>
      </c>
      <c r="B5">
        <v>9130.1219999999994</v>
      </c>
      <c r="C5">
        <v>3525.701</v>
      </c>
      <c r="D5" s="2">
        <f t="shared" ref="D5:D11" si="0">C5/B5</f>
        <v>0.38616143354929983</v>
      </c>
      <c r="F5">
        <v>1</v>
      </c>
      <c r="G5">
        <v>10526.084999999999</v>
      </c>
      <c r="H5">
        <v>3946.84</v>
      </c>
      <c r="I5" s="2">
        <f t="shared" ref="I5:I11" si="1">H5/G5</f>
        <v>0.37495802095460945</v>
      </c>
    </row>
    <row r="6" spans="1:9" x14ac:dyDescent="0.35">
      <c r="A6">
        <v>2</v>
      </c>
      <c r="B6">
        <v>8968.2630000000008</v>
      </c>
      <c r="C6">
        <v>6071.7259999999997</v>
      </c>
      <c r="D6" s="2">
        <f t="shared" si="0"/>
        <v>0.67702363322752679</v>
      </c>
      <c r="F6">
        <v>2</v>
      </c>
      <c r="G6">
        <v>14049.066999999999</v>
      </c>
      <c r="H6">
        <v>7426.3519999999999</v>
      </c>
      <c r="I6" s="2">
        <f t="shared" si="1"/>
        <v>0.52860108076927814</v>
      </c>
    </row>
    <row r="7" spans="1:9" x14ac:dyDescent="0.35">
      <c r="A7">
        <v>3</v>
      </c>
      <c r="B7">
        <v>8944.4830000000002</v>
      </c>
      <c r="C7">
        <v>6625.6930000000002</v>
      </c>
      <c r="D7" s="2">
        <f t="shared" si="0"/>
        <v>0.74075751499555653</v>
      </c>
      <c r="F7">
        <v>3</v>
      </c>
      <c r="G7">
        <v>13092.132</v>
      </c>
      <c r="H7">
        <v>8500.1820000000007</v>
      </c>
      <c r="I7" s="2">
        <f t="shared" si="1"/>
        <v>0.64925880673980385</v>
      </c>
    </row>
    <row r="8" spans="1:9" x14ac:dyDescent="0.35">
      <c r="A8">
        <v>5</v>
      </c>
      <c r="B8">
        <v>7278.0770000000002</v>
      </c>
      <c r="C8">
        <v>5917.4290000000001</v>
      </c>
      <c r="D8" s="2">
        <f t="shared" si="0"/>
        <v>0.81304841924590798</v>
      </c>
      <c r="F8">
        <v>5</v>
      </c>
      <c r="G8">
        <v>11117.947</v>
      </c>
      <c r="H8">
        <v>8628.89</v>
      </c>
      <c r="I8" s="2">
        <f t="shared" si="1"/>
        <v>0.77612260608905581</v>
      </c>
    </row>
    <row r="9" spans="1:9" x14ac:dyDescent="0.35">
      <c r="A9">
        <v>10</v>
      </c>
      <c r="B9">
        <v>6016.3029999999999</v>
      </c>
      <c r="C9">
        <v>5327.893</v>
      </c>
      <c r="D9" s="2">
        <f t="shared" si="0"/>
        <v>0.88557590932504571</v>
      </c>
      <c r="F9">
        <v>10</v>
      </c>
      <c r="G9">
        <v>8821.5280000000002</v>
      </c>
      <c r="H9">
        <v>6822.4759999999997</v>
      </c>
      <c r="I9" s="2">
        <f t="shared" si="1"/>
        <v>0.77338937199995283</v>
      </c>
    </row>
    <row r="10" spans="1:9" x14ac:dyDescent="0.35">
      <c r="A10">
        <v>20</v>
      </c>
      <c r="B10">
        <v>5782.4290000000001</v>
      </c>
      <c r="C10">
        <v>4705.1689999999999</v>
      </c>
      <c r="D10" s="2">
        <f t="shared" si="0"/>
        <v>0.81370112802076766</v>
      </c>
      <c r="F10">
        <v>20</v>
      </c>
      <c r="G10">
        <v>6383.1419999999998</v>
      </c>
      <c r="H10">
        <v>3957.6489999999999</v>
      </c>
      <c r="I10" s="2">
        <f t="shared" si="1"/>
        <v>0.6200158166620765</v>
      </c>
    </row>
    <row r="11" spans="1:9" x14ac:dyDescent="0.35">
      <c r="A11">
        <v>30</v>
      </c>
      <c r="B11">
        <v>4821.9340000000002</v>
      </c>
      <c r="C11">
        <v>3780.09</v>
      </c>
      <c r="D11" s="2">
        <f t="shared" si="0"/>
        <v>0.78393648689509232</v>
      </c>
      <c r="F11">
        <v>30</v>
      </c>
      <c r="G11">
        <v>6362.2889999999998</v>
      </c>
      <c r="H11">
        <v>3928.5390000000002</v>
      </c>
      <c r="I11" s="2">
        <f t="shared" si="1"/>
        <v>0.61747257944428502</v>
      </c>
    </row>
    <row r="13" spans="1:9" x14ac:dyDescent="0.35">
      <c r="A13" s="3" t="s">
        <v>14</v>
      </c>
      <c r="B13" s="3"/>
      <c r="C13" s="3"/>
      <c r="D13" s="3"/>
      <c r="F13" s="3" t="s">
        <v>15</v>
      </c>
      <c r="G13" s="3"/>
      <c r="H13" s="3"/>
      <c r="I13" s="3"/>
    </row>
    <row r="14" spans="1:9" x14ac:dyDescent="0.35">
      <c r="A14" s="1" t="s">
        <v>2</v>
      </c>
      <c r="B14" s="1" t="s">
        <v>3</v>
      </c>
      <c r="C14" s="1" t="s">
        <v>4</v>
      </c>
      <c r="D14" s="1" t="s">
        <v>13</v>
      </c>
      <c r="F14" s="1" t="s">
        <v>2</v>
      </c>
      <c r="G14" s="1" t="s">
        <v>3</v>
      </c>
      <c r="H14" s="1" t="s">
        <v>4</v>
      </c>
      <c r="I14" s="1" t="s">
        <v>13</v>
      </c>
    </row>
    <row r="15" spans="1:9" x14ac:dyDescent="0.35">
      <c r="A15">
        <v>0.5</v>
      </c>
      <c r="B15">
        <v>8677.4959999999992</v>
      </c>
      <c r="C15">
        <v>2103.0740000000001</v>
      </c>
      <c r="D15" s="2">
        <f>C15/B15</f>
        <v>0.24235954703983734</v>
      </c>
      <c r="F15">
        <v>0.5</v>
      </c>
      <c r="G15">
        <v>10116.967000000001</v>
      </c>
      <c r="H15">
        <v>2438.2730000000001</v>
      </c>
      <c r="I15" s="2">
        <f>H15 /G15</f>
        <v>0.2410082982379996</v>
      </c>
    </row>
    <row r="16" spans="1:9" x14ac:dyDescent="0.35">
      <c r="A16">
        <v>1</v>
      </c>
      <c r="B16">
        <v>8285.18</v>
      </c>
      <c r="C16">
        <v>3086.57</v>
      </c>
      <c r="D16" s="2">
        <f t="shared" ref="D16:D22" si="2">C16/B16</f>
        <v>0.37254109144279302</v>
      </c>
      <c r="F16">
        <v>1</v>
      </c>
      <c r="G16">
        <v>10964.93</v>
      </c>
      <c r="H16">
        <v>5315.2560000000003</v>
      </c>
      <c r="I16" s="2">
        <f t="shared" ref="I16:I22" si="3">H16 /G16</f>
        <v>0.48475056384308884</v>
      </c>
    </row>
    <row r="17" spans="1:9" x14ac:dyDescent="0.35">
      <c r="A17">
        <v>2</v>
      </c>
      <c r="B17">
        <v>7589.3509999999997</v>
      </c>
      <c r="C17">
        <v>6072.3609999999999</v>
      </c>
      <c r="D17" s="2">
        <f t="shared" si="2"/>
        <v>0.80011597829643144</v>
      </c>
      <c r="F17">
        <v>2</v>
      </c>
      <c r="G17">
        <v>8820.3420000000006</v>
      </c>
      <c r="H17">
        <v>6960.5659999999998</v>
      </c>
      <c r="I17" s="2">
        <f t="shared" si="3"/>
        <v>0.78914921893051304</v>
      </c>
    </row>
    <row r="18" spans="1:9" x14ac:dyDescent="0.35">
      <c r="A18">
        <v>3</v>
      </c>
      <c r="B18">
        <v>5539.6729999999998</v>
      </c>
      <c r="C18">
        <v>4598.4790000000003</v>
      </c>
      <c r="D18" s="2">
        <f t="shared" si="2"/>
        <v>0.83009935785018363</v>
      </c>
      <c r="F18">
        <v>3</v>
      </c>
      <c r="G18">
        <v>8070.4709999999995</v>
      </c>
      <c r="H18">
        <v>6752.7610000000004</v>
      </c>
      <c r="I18" s="2">
        <f t="shared" si="3"/>
        <v>0.83672452326512303</v>
      </c>
    </row>
    <row r="19" spans="1:9" x14ac:dyDescent="0.35">
      <c r="A19">
        <v>5</v>
      </c>
      <c r="B19">
        <v>5861.1850000000004</v>
      </c>
      <c r="C19">
        <v>5175.6859999999997</v>
      </c>
      <c r="D19" s="2">
        <f t="shared" si="2"/>
        <v>0.8830442990623909</v>
      </c>
      <c r="F19">
        <v>5</v>
      </c>
      <c r="G19">
        <v>6496.2380000000003</v>
      </c>
      <c r="H19">
        <v>5413.8890000000001</v>
      </c>
      <c r="I19" s="2">
        <f t="shared" si="3"/>
        <v>0.83338833952820079</v>
      </c>
    </row>
    <row r="20" spans="1:9" x14ac:dyDescent="0.35">
      <c r="A20">
        <v>10</v>
      </c>
      <c r="B20">
        <v>6384.5050000000001</v>
      </c>
      <c r="C20">
        <v>5659.3370000000004</v>
      </c>
      <c r="D20" s="2">
        <f t="shared" si="2"/>
        <v>0.88641750613399162</v>
      </c>
      <c r="F20">
        <v>10</v>
      </c>
      <c r="G20">
        <v>5132.299</v>
      </c>
      <c r="H20">
        <v>4229.8729999999996</v>
      </c>
      <c r="I20" s="2">
        <f t="shared" si="3"/>
        <v>0.82416729812507017</v>
      </c>
    </row>
    <row r="21" spans="1:9" x14ac:dyDescent="0.35">
      <c r="A21">
        <v>20</v>
      </c>
      <c r="B21">
        <v>4777.6679999999997</v>
      </c>
      <c r="C21">
        <v>3900.5590000000002</v>
      </c>
      <c r="D21" s="2">
        <f t="shared" si="2"/>
        <v>0.81641482832210199</v>
      </c>
      <c r="F21">
        <v>20</v>
      </c>
      <c r="G21">
        <v>4376.8789999999999</v>
      </c>
      <c r="H21">
        <v>3325.877</v>
      </c>
      <c r="I21" s="2">
        <f t="shared" si="3"/>
        <v>0.75987410207136186</v>
      </c>
    </row>
    <row r="22" spans="1:9" x14ac:dyDescent="0.35">
      <c r="A22">
        <v>30</v>
      </c>
      <c r="B22">
        <v>4995.3159999999998</v>
      </c>
      <c r="C22">
        <v>4123.0280000000002</v>
      </c>
      <c r="D22" s="2">
        <f t="shared" si="2"/>
        <v>0.82537881487377385</v>
      </c>
      <c r="F22">
        <v>30</v>
      </c>
      <c r="G22">
        <v>2273.3539999999998</v>
      </c>
      <c r="H22">
        <v>1526.748</v>
      </c>
      <c r="I22" s="2">
        <f t="shared" si="3"/>
        <v>0.67158392401711309</v>
      </c>
    </row>
  </sheetData>
  <mergeCells count="5">
    <mergeCell ref="A1:I1"/>
    <mergeCell ref="A2:D2"/>
    <mergeCell ref="F2:I2"/>
    <mergeCell ref="A13:D13"/>
    <mergeCell ref="F13:I1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Extended Data Fig. 6e</vt:lpstr>
      <vt:lpstr>Extended Data Fig. 6i</vt:lpstr>
    </vt:vector>
  </TitlesOfParts>
  <Company>Johannes Gutenberg Universität-Mainz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odvalnaya, Nadezda</dc:creator>
  <cp:lastModifiedBy>Podvalnaya, Nadezda</cp:lastModifiedBy>
  <dcterms:created xsi:type="dcterms:W3CDTF">2023-08-10T10:06:19Z</dcterms:created>
  <dcterms:modified xsi:type="dcterms:W3CDTF">2023-08-10T12:57:41Z</dcterms:modified>
</cp:coreProperties>
</file>